
<file path=[Content_Types].xml><?xml version="1.0" encoding="utf-8"?>
<Types xmlns="http://schemas.openxmlformats.org/package/2006/content-type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613"/>
  <workbookPr defaultThemeVersion="166925"/>
  <mc:AlternateContent xmlns:mc="http://schemas.openxmlformats.org/markup-compatibility/2006">
    <mc:Choice Requires="x15">
      <x15ac:absPath xmlns:x15ac="http://schemas.microsoft.com/office/spreadsheetml/2010/11/ac" url="/Users/kevinmyers/Box/2021-06-14_Anammox_Regulon_MS/"/>
    </mc:Choice>
  </mc:AlternateContent>
  <xr:revisionPtr revIDLastSave="0" documentId="13_ncr:1_{AA6D344F-DE4C-0E45-9644-FDCA9D343AEA}" xr6:coauthVersionLast="47" xr6:coauthVersionMax="47" xr10:uidLastSave="{00000000-0000-0000-0000-000000000000}"/>
  <bookViews>
    <workbookView xWindow="0" yWindow="460" windowWidth="32000" windowHeight="14460" xr2:uid="{2EC14F26-E19A-6C48-B18A-B620008920F5}"/>
  </bookViews>
  <sheets>
    <sheet name="Table S1" sheetId="3" r:id="rId1"/>
    <sheet name="Metagenomic" sheetId="1" r:id="rId2"/>
    <sheet name="Metatranscriptomics" sheetId="2" r:id="rId3"/>
  </sheets>
  <calcPr calcId="191028"/>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K33" i="2" l="1"/>
  <c r="I33" i="2"/>
  <c r="F33" i="2"/>
  <c r="E33" i="2"/>
  <c r="D33" i="2"/>
  <c r="G30" i="2"/>
  <c r="G33" i="2" s="1"/>
  <c r="K29" i="2"/>
  <c r="I29" i="2"/>
  <c r="F29" i="2"/>
  <c r="E29" i="2"/>
  <c r="D29" i="2"/>
  <c r="G26" i="2"/>
  <c r="G29" i="2" s="1"/>
  <c r="H26" i="2" s="1"/>
  <c r="K25" i="2"/>
  <c r="I25" i="2"/>
  <c r="F25" i="2"/>
  <c r="E25" i="2"/>
  <c r="D25" i="2"/>
  <c r="G22" i="2"/>
  <c r="G25" i="2" s="1"/>
  <c r="K21" i="2"/>
  <c r="I21" i="2"/>
  <c r="F21" i="2"/>
  <c r="E21" i="2"/>
  <c r="D21" i="2"/>
  <c r="G18" i="2"/>
  <c r="G21" i="2" s="1"/>
  <c r="H18" i="2" s="1"/>
  <c r="K17" i="2"/>
  <c r="I17" i="2"/>
  <c r="F17" i="2"/>
  <c r="E17" i="2"/>
  <c r="D17" i="2"/>
  <c r="G14" i="2"/>
  <c r="G17" i="2" s="1"/>
  <c r="H14" i="2" s="1"/>
  <c r="K13" i="2"/>
  <c r="I13" i="2"/>
  <c r="F13" i="2"/>
  <c r="E13" i="2"/>
  <c r="D13" i="2"/>
  <c r="G10" i="2"/>
  <c r="G13" i="2" s="1"/>
  <c r="K9" i="2"/>
  <c r="I9" i="2"/>
  <c r="F9" i="2"/>
  <c r="E9" i="2"/>
  <c r="D9" i="2"/>
  <c r="G6" i="2"/>
  <c r="G9" i="2" s="1"/>
  <c r="K5" i="2"/>
  <c r="I5" i="2"/>
  <c r="F5" i="2"/>
  <c r="E5" i="2"/>
  <c r="D5" i="2"/>
  <c r="G2" i="2"/>
  <c r="G5" i="2" s="1"/>
  <c r="J14" i="2" l="1"/>
  <c r="H2" i="2"/>
  <c r="L15" i="2"/>
  <c r="L7" i="2"/>
  <c r="L19" i="2"/>
  <c r="J26" i="2"/>
  <c r="H22" i="2"/>
  <c r="J22" i="2"/>
  <c r="L27" i="2"/>
  <c r="J2" i="2"/>
  <c r="J18" i="2"/>
  <c r="L23" i="2"/>
  <c r="L11" i="2"/>
  <c r="H10" i="2"/>
  <c r="J10" i="2"/>
  <c r="L31" i="2"/>
  <c r="H30" i="2"/>
  <c r="J30" i="2"/>
  <c r="J6" i="2"/>
  <c r="H6" i="2"/>
  <c r="L3" i="2"/>
</calcChain>
</file>

<file path=xl/comments1.xml><?xml version="1.0" encoding="utf-8"?>
<comments xmlns="http://schemas.openxmlformats.org/spreadsheetml/2006/main" xmlns:mc="http://schemas.openxmlformats.org/markup-compatibility/2006" xmlns:xr="http://schemas.microsoft.com/office/spreadsheetml/2014/revision" mc:Ignorable="xr">
  <authors>
    <author>Natalie Keene</author>
  </authors>
  <commentList>
    <comment ref="G1" authorId="0" shapeId="0" xr:uid="{9A16023E-D02E-0A41-9482-479D05033907}">
      <text>
        <r>
          <rPr>
            <b/>
            <sz val="10"/>
            <color rgb="FF000000"/>
            <rFont val="Tahoma"/>
            <family val="2"/>
          </rPr>
          <t>Natalie Keene:</t>
        </r>
        <r>
          <rPr>
            <sz val="10"/>
            <color rgb="FF000000"/>
            <rFont val="Tahoma"/>
            <family val="2"/>
          </rPr>
          <t xml:space="preserve">
</t>
        </r>
        <r>
          <rPr>
            <sz val="10.5"/>
            <color rgb="FF000000"/>
            <rFont val="Calibri"/>
            <family val="2"/>
          </rPr>
          <t>How many of the corrected reads were included in the scaffolds.fasta assembly. This is the sum of the plus reads and minus reads columns for each coverage stats file generated by bbwrap/pileup</t>
        </r>
      </text>
    </comment>
  </commentList>
</comments>
</file>

<file path=xl/sharedStrings.xml><?xml version="1.0" encoding="utf-8"?>
<sst xmlns="http://schemas.openxmlformats.org/spreadsheetml/2006/main" count="101" uniqueCount="84">
  <si>
    <t>Metagenomic Sheet</t>
  </si>
  <si>
    <t>Metatranscriptomic Sheet</t>
  </si>
  <si>
    <t>Platform</t>
  </si>
  <si>
    <t>Sample Day</t>
  </si>
  <si>
    <t>DNA Read File</t>
  </si>
  <si>
    <t>Raw Reads (R1 + R2)</t>
  </si>
  <si>
    <t>Post Trimming (Sickle)</t>
  </si>
  <si>
    <t xml:space="preserve">Post Error Correction </t>
  </si>
  <si>
    <t>Mapped to Assembly</t>
  </si>
  <si>
    <t>% Mapped to Assembly</t>
  </si>
  <si>
    <t>Reads Assigned to all bins</t>
  </si>
  <si>
    <t>% Mapped to bins *</t>
  </si>
  <si>
    <t>Reads Assigned to top 16 bins</t>
  </si>
  <si>
    <t>% Mapped to top 16 bins *</t>
  </si>
  <si>
    <t>Hi Seq 2x250</t>
  </si>
  <si>
    <t>2017-05-18_L001</t>
  </si>
  <si>
    <t>    12,796,433 </t>
  </si>
  <si>
    <t>2017-05-18_L002</t>
  </si>
  <si>
    <t>    12,449,010 </t>
  </si>
  <si>
    <t>SUM</t>
  </si>
  <si>
    <t>    25,245,443 </t>
  </si>
  <si>
    <t> </t>
  </si>
  <si>
    <t>2017-02-03_L001</t>
  </si>
  <si>
    <t>    16,030,144 </t>
  </si>
  <si>
    <t>2017-02-03_L002</t>
  </si>
  <si>
    <t>    15,477,363 </t>
  </si>
  <si>
    <t>    31,507,507 </t>
  </si>
  <si>
    <t>2016-10-07_L001</t>
  </si>
  <si>
    <t>    16,026,101 </t>
  </si>
  <si>
    <t>2016-10-07_L002</t>
  </si>
  <si>
    <t>    14,600,079 </t>
  </si>
  <si>
    <t>    30,626,180 </t>
  </si>
  <si>
    <t>2016-05-06_L001</t>
  </si>
  <si>
    <t>    16,936,331 </t>
  </si>
  <si>
    <t>2016-05-06_L002</t>
  </si>
  <si>
    <t>    16,443,364 </t>
  </si>
  <si>
    <t>    33,379,695 </t>
  </si>
  <si>
    <t>* % Mapped to bins is based on the number of reads that mapped to the assembly (reads mapped to bins/reads mapped to assembly)</t>
  </si>
  <si>
    <t>RNA sample</t>
  </si>
  <si>
    <t>RNA read File</t>
  </si>
  <si>
    <t>Raw Reads</t>
  </si>
  <si>
    <t>Post rRNA Removal</t>
  </si>
  <si>
    <t>mRNA Mapped to Assembly</t>
  </si>
  <si>
    <t xml:space="preserve">% mRNA Mapped to Assembly </t>
  </si>
  <si>
    <t>Reads Assigned: all bins</t>
  </si>
  <si>
    <t>% mRNA Mapped to all bins *</t>
  </si>
  <si>
    <t>Reads Assigned: top 16 bins</t>
  </si>
  <si>
    <t>% mRNA Mapped to 16 focus bins *</t>
  </si>
  <si>
    <t>HiSeq 1x100</t>
  </si>
  <si>
    <t>t0733</t>
  </si>
  <si>
    <t>t0733-1</t>
  </si>
  <si>
    <t>t0733-2</t>
  </si>
  <si>
    <t>t0733-3</t>
  </si>
  <si>
    <t>t0737</t>
  </si>
  <si>
    <t>t0737-1</t>
  </si>
  <si>
    <t>t0737-2</t>
  </si>
  <si>
    <t>t0737-3</t>
  </si>
  <si>
    <t>t0743</t>
  </si>
  <si>
    <t>t0743-1</t>
  </si>
  <si>
    <t>t0743-2</t>
  </si>
  <si>
    <t>t0743-3</t>
  </si>
  <si>
    <t>t0757</t>
  </si>
  <si>
    <t>t0757-1</t>
  </si>
  <si>
    <t>t0757-2</t>
  </si>
  <si>
    <t>t0757-3</t>
  </si>
  <si>
    <t>t0903</t>
  </si>
  <si>
    <t>t0903-1</t>
  </si>
  <si>
    <t>t0903-2</t>
  </si>
  <si>
    <t>t0903-3</t>
  </si>
  <si>
    <t>t0907</t>
  </si>
  <si>
    <t>t0907-1</t>
  </si>
  <si>
    <t>t0907-2</t>
  </si>
  <si>
    <t>t0907-3</t>
  </si>
  <si>
    <t>t0913</t>
  </si>
  <si>
    <t>t0913-1</t>
  </si>
  <si>
    <t>t0913-2</t>
  </si>
  <si>
    <t>t0913-3</t>
  </si>
  <si>
    <t>t0927</t>
  </si>
  <si>
    <t>t0927-1</t>
  </si>
  <si>
    <t>t0927-2</t>
  </si>
  <si>
    <t>t0927-3</t>
  </si>
  <si>
    <t xml:space="preserve">Statistics for the metagenomic analysis </t>
  </si>
  <si>
    <t>Statistics for the metatranscriptomic analysis</t>
  </si>
  <si>
    <t>Table S1. DNA and mRNA alignment statistic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41" formatCode="_(* #,##0_);_(* \(#,##0\);_(* &quot;-&quot;_);_(@_)"/>
    <numFmt numFmtId="43" formatCode="_(* #,##0.00_);_(* \(#,##0.00\);_(* &quot;-&quot;??_);_(@_)"/>
    <numFmt numFmtId="164" formatCode="_(* #,##0_);_(* \(#,##0\);_(* &quot;-&quot;??_);_(@_)"/>
  </numFmts>
  <fonts count="15" x14ac:knownFonts="1">
    <font>
      <sz val="12"/>
      <color theme="1"/>
      <name val="Calibri"/>
      <family val="2"/>
      <scheme val="minor"/>
    </font>
    <font>
      <sz val="12"/>
      <color theme="1"/>
      <name val="Calibri"/>
      <family val="2"/>
      <scheme val="minor"/>
    </font>
    <font>
      <b/>
      <sz val="12"/>
      <color theme="1"/>
      <name val="Helvetica Neue"/>
      <family val="2"/>
    </font>
    <font>
      <sz val="12"/>
      <color theme="1"/>
      <name val="Helvetica Neue"/>
      <family val="2"/>
    </font>
    <font>
      <sz val="12"/>
      <color theme="0" tint="-0.34998626667073579"/>
      <name val="Helvetica Neue"/>
      <family val="2"/>
    </font>
    <font>
      <b/>
      <sz val="10"/>
      <color rgb="FF000000"/>
      <name val="Tahoma"/>
      <family val="2"/>
    </font>
    <font>
      <sz val="10"/>
      <color rgb="FF000000"/>
      <name val="Tahoma"/>
      <family val="2"/>
    </font>
    <font>
      <b/>
      <sz val="11"/>
      <color theme="1"/>
      <name val="Helvetica Neue"/>
      <family val="2"/>
    </font>
    <font>
      <sz val="11"/>
      <color theme="1"/>
      <name val="Helvetica Neue"/>
      <family val="2"/>
    </font>
    <font>
      <sz val="11"/>
      <color theme="0" tint="-0.34998626667073579"/>
      <name val="Helvetica Neue"/>
      <family val="2"/>
    </font>
    <font>
      <sz val="10.5"/>
      <color rgb="FF000000"/>
      <name val="Calibri"/>
      <family val="2"/>
    </font>
    <font>
      <sz val="12"/>
      <color rgb="FFA6A6A6"/>
      <name val="Helvetica Neue"/>
      <family val="2"/>
      <charset val="1"/>
    </font>
    <font>
      <sz val="12"/>
      <color rgb="FF000000"/>
      <name val="Helvetica Neue"/>
      <family val="2"/>
      <charset val="1"/>
    </font>
    <font>
      <b/>
      <sz val="12"/>
      <color rgb="FF000000"/>
      <name val="Helvetica Neue"/>
      <family val="2"/>
      <charset val="1"/>
    </font>
    <font>
      <b/>
      <sz val="12"/>
      <color theme="1"/>
      <name val="Calibri"/>
      <family val="2"/>
      <scheme val="minor"/>
    </font>
  </fonts>
  <fills count="6">
    <fill>
      <patternFill patternType="none"/>
    </fill>
    <fill>
      <patternFill patternType="gray125"/>
    </fill>
    <fill>
      <patternFill patternType="solid">
        <fgColor theme="9" tint="0.79998168889431442"/>
        <bgColor indexed="64"/>
      </patternFill>
    </fill>
    <fill>
      <patternFill patternType="solid">
        <fgColor theme="0"/>
        <bgColor indexed="64"/>
      </patternFill>
    </fill>
    <fill>
      <patternFill patternType="solid">
        <fgColor rgb="FFFFFFFF"/>
        <bgColor indexed="64"/>
      </patternFill>
    </fill>
    <fill>
      <patternFill patternType="solid">
        <fgColor rgb="FFE2EFDA"/>
        <bgColor indexed="64"/>
      </patternFill>
    </fill>
  </fills>
  <borders count="11">
    <border>
      <left/>
      <right/>
      <top/>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top/>
      <bottom/>
      <diagonal/>
    </border>
    <border>
      <left/>
      <right/>
      <top style="thin">
        <color indexed="64"/>
      </top>
      <bottom/>
      <diagonal/>
    </border>
    <border>
      <left/>
      <right style="thin">
        <color indexed="64"/>
      </right>
      <top style="thin">
        <color indexed="64"/>
      </top>
      <bottom/>
      <diagonal/>
    </border>
    <border>
      <left/>
      <right style="thin">
        <color indexed="64"/>
      </right>
      <top/>
      <bottom/>
      <diagonal/>
    </border>
    <border>
      <left style="thin">
        <color indexed="64"/>
      </left>
      <right/>
      <top/>
      <bottom style="thin">
        <color indexed="64"/>
      </bottom>
      <diagonal/>
    </border>
    <border>
      <left/>
      <right/>
      <top/>
      <bottom style="thin">
        <color indexed="64"/>
      </bottom>
      <diagonal/>
    </border>
    <border>
      <left/>
      <right style="thin">
        <color indexed="64"/>
      </right>
      <top/>
      <bottom style="thin">
        <color indexed="64"/>
      </bottom>
      <diagonal/>
    </border>
  </borders>
  <cellStyleXfs count="3">
    <xf numFmtId="0" fontId="0" fillId="0" borderId="0"/>
    <xf numFmtId="43" fontId="1" fillId="0" borderId="0" applyFont="0" applyFill="0" applyBorder="0" applyAlignment="0" applyProtection="0"/>
    <xf numFmtId="9" fontId="1" fillId="0" borderId="0" applyFont="0" applyFill="0" applyBorder="0" applyAlignment="0" applyProtection="0"/>
  </cellStyleXfs>
  <cellXfs count="63">
    <xf numFmtId="0" fontId="0" fillId="0" borderId="0" xfId="0"/>
    <xf numFmtId="0" fontId="2" fillId="3" borderId="1" xfId="0" applyFont="1" applyFill="1" applyBorder="1" applyAlignment="1">
      <alignment horizontal="center"/>
    </xf>
    <xf numFmtId="0" fontId="2" fillId="3" borderId="2" xfId="0" applyFont="1" applyFill="1" applyBorder="1" applyAlignment="1">
      <alignment horizontal="center"/>
    </xf>
    <xf numFmtId="0" fontId="2" fillId="3" borderId="2" xfId="0" applyFont="1" applyFill="1" applyBorder="1" applyAlignment="1">
      <alignment horizontal="center" wrapText="1"/>
    </xf>
    <xf numFmtId="0" fontId="2" fillId="3" borderId="3" xfId="0" applyFont="1" applyFill="1" applyBorder="1" applyAlignment="1">
      <alignment horizontal="center" wrapText="1"/>
    </xf>
    <xf numFmtId="0" fontId="3" fillId="3" borderId="0" xfId="0" applyFont="1" applyFill="1"/>
    <xf numFmtId="164" fontId="4" fillId="3" borderId="0" xfId="1" applyNumberFormat="1" applyFont="1" applyFill="1" applyBorder="1"/>
    <xf numFmtId="0" fontId="3" fillId="2" borderId="0" xfId="0" applyFont="1" applyFill="1" applyAlignment="1">
      <alignment horizontal="center" vertical="center" textRotation="90"/>
    </xf>
    <xf numFmtId="0" fontId="2" fillId="2" borderId="0" xfId="0" applyFont="1" applyFill="1" applyAlignment="1">
      <alignment horizontal="right"/>
    </xf>
    <xf numFmtId="164" fontId="2" fillId="2" borderId="0" xfId="0" applyNumberFormat="1" applyFont="1" applyFill="1"/>
    <xf numFmtId="9" fontId="3" fillId="2" borderId="0" xfId="2" applyFont="1" applyFill="1" applyBorder="1" applyAlignment="1">
      <alignment vertical="center"/>
    </xf>
    <xf numFmtId="9" fontId="3" fillId="2" borderId="7" xfId="2" applyFont="1" applyFill="1" applyBorder="1" applyAlignment="1">
      <alignment vertical="center"/>
    </xf>
    <xf numFmtId="164" fontId="2" fillId="2" borderId="0" xfId="1" applyNumberFormat="1" applyFont="1" applyFill="1" applyBorder="1"/>
    <xf numFmtId="14" fontId="3" fillId="3" borderId="0" xfId="0" applyNumberFormat="1" applyFont="1" applyFill="1"/>
    <xf numFmtId="0" fontId="3" fillId="3" borderId="8" xfId="0" applyFont="1" applyFill="1" applyBorder="1"/>
    <xf numFmtId="0" fontId="3" fillId="3" borderId="9" xfId="0" applyFont="1" applyFill="1" applyBorder="1"/>
    <xf numFmtId="0" fontId="3" fillId="3" borderId="10" xfId="0" applyFont="1" applyFill="1" applyBorder="1"/>
    <xf numFmtId="0" fontId="3" fillId="3" borderId="0" xfId="0" applyFont="1" applyFill="1" applyAlignment="1">
      <alignment horizontal="center"/>
    </xf>
    <xf numFmtId="0" fontId="3" fillId="0" borderId="0" xfId="0" applyFont="1"/>
    <xf numFmtId="0" fontId="3" fillId="0" borderId="0" xfId="0" applyFont="1" applyAlignment="1">
      <alignment horizontal="center"/>
    </xf>
    <xf numFmtId="0" fontId="7" fillId="3" borderId="1" xfId="0" applyFont="1" applyFill="1" applyBorder="1" applyAlignment="1">
      <alignment horizontal="center" wrapText="1"/>
    </xf>
    <xf numFmtId="0" fontId="7" fillId="3" borderId="2" xfId="0" applyFont="1" applyFill="1" applyBorder="1" applyAlignment="1">
      <alignment horizontal="center" wrapText="1"/>
    </xf>
    <xf numFmtId="0" fontId="7" fillId="3" borderId="3" xfId="0" applyFont="1" applyFill="1" applyBorder="1" applyAlignment="1">
      <alignment horizontal="center" wrapText="1"/>
    </xf>
    <xf numFmtId="0" fontId="8" fillId="3" borderId="0" xfId="0" applyFont="1" applyFill="1"/>
    <xf numFmtId="164" fontId="9" fillId="3" borderId="0" xfId="1" applyNumberFormat="1" applyFont="1" applyFill="1" applyBorder="1"/>
    <xf numFmtId="164" fontId="9" fillId="3" borderId="0" xfId="1" applyNumberFormat="1" applyFont="1" applyFill="1" applyBorder="1" applyAlignment="1">
      <alignment horizontal="center"/>
    </xf>
    <xf numFmtId="164" fontId="9" fillId="3" borderId="0" xfId="1" applyNumberFormat="1" applyFont="1" applyFill="1" applyBorder="1" applyAlignment="1">
      <alignment vertical="center"/>
    </xf>
    <xf numFmtId="0" fontId="8" fillId="3" borderId="7" xfId="0" applyFont="1" applyFill="1" applyBorder="1" applyAlignment="1">
      <alignment horizontal="center"/>
    </xf>
    <xf numFmtId="9" fontId="8" fillId="3" borderId="7" xfId="2" applyFont="1" applyFill="1" applyBorder="1" applyAlignment="1">
      <alignment horizontal="center"/>
    </xf>
    <xf numFmtId="0" fontId="7" fillId="2" borderId="0" xfId="0" applyFont="1" applyFill="1" applyAlignment="1">
      <alignment horizontal="center" vertical="center"/>
    </xf>
    <xf numFmtId="0" fontId="7" fillId="2" borderId="0" xfId="0" applyFont="1" applyFill="1" applyAlignment="1">
      <alignment horizontal="right"/>
    </xf>
    <xf numFmtId="41" fontId="7" fillId="2" borderId="0" xfId="1" applyNumberFormat="1" applyFont="1" applyFill="1" applyBorder="1"/>
    <xf numFmtId="41" fontId="7" fillId="2" borderId="0" xfId="1" applyNumberFormat="1" applyFont="1" applyFill="1" applyBorder="1" applyAlignment="1">
      <alignment horizontal="center"/>
    </xf>
    <xf numFmtId="0" fontId="8" fillId="2" borderId="0" xfId="0" applyFont="1" applyFill="1"/>
    <xf numFmtId="0" fontId="8" fillId="2" borderId="7" xfId="0" applyFont="1" applyFill="1" applyBorder="1" applyAlignment="1">
      <alignment horizontal="center"/>
    </xf>
    <xf numFmtId="0" fontId="7" fillId="2" borderId="0" xfId="0" applyFont="1" applyFill="1"/>
    <xf numFmtId="0" fontId="7" fillId="2" borderId="7" xfId="0" applyFont="1" applyFill="1" applyBorder="1" applyAlignment="1">
      <alignment horizontal="center"/>
    </xf>
    <xf numFmtId="0" fontId="7" fillId="2" borderId="9" xfId="0" applyFont="1" applyFill="1" applyBorder="1"/>
    <xf numFmtId="0" fontId="7" fillId="2" borderId="9" xfId="0" applyFont="1" applyFill="1" applyBorder="1" applyAlignment="1">
      <alignment horizontal="right"/>
    </xf>
    <xf numFmtId="41" fontId="7" fillId="2" borderId="9" xfId="1" applyNumberFormat="1" applyFont="1" applyFill="1" applyBorder="1"/>
    <xf numFmtId="41" fontId="7" fillId="2" borderId="9" xfId="1" applyNumberFormat="1" applyFont="1" applyFill="1" applyBorder="1" applyAlignment="1">
      <alignment horizontal="center"/>
    </xf>
    <xf numFmtId="0" fontId="7" fillId="2" borderId="10" xfId="0" applyFont="1" applyFill="1" applyBorder="1" applyAlignment="1">
      <alignment horizontal="center"/>
    </xf>
    <xf numFmtId="0" fontId="8" fillId="3" borderId="0" xfId="0" applyFont="1" applyFill="1" applyAlignment="1">
      <alignment horizontal="center"/>
    </xf>
    <xf numFmtId="164" fontId="0" fillId="0" borderId="0" xfId="1" applyNumberFormat="1" applyFont="1"/>
    <xf numFmtId="0" fontId="11" fillId="4" borderId="0" xfId="0" applyFont="1" applyFill="1" applyBorder="1" applyAlignment="1">
      <alignment wrapText="1"/>
    </xf>
    <xf numFmtId="0" fontId="13" fillId="5" borderId="0" xfId="0" applyFont="1" applyFill="1" applyBorder="1" applyAlignment="1">
      <alignment wrapText="1"/>
    </xf>
    <xf numFmtId="0" fontId="12" fillId="5" borderId="0" xfId="0" applyFont="1" applyFill="1" applyBorder="1" applyAlignment="1">
      <alignment wrapText="1"/>
    </xf>
    <xf numFmtId="0" fontId="12" fillId="5" borderId="0" xfId="0" applyFont="1" applyFill="1" applyBorder="1" applyAlignment="1">
      <alignment horizontal="center" vertical="center" wrapText="1"/>
    </xf>
    <xf numFmtId="0" fontId="14" fillId="0" borderId="0" xfId="0" applyFont="1"/>
    <xf numFmtId="9" fontId="3" fillId="3" borderId="0" xfId="2" applyFont="1" applyFill="1" applyBorder="1" applyAlignment="1">
      <alignment horizontal="center" vertical="center"/>
    </xf>
    <xf numFmtId="9" fontId="12" fillId="4" borderId="0" xfId="0" applyNumberFormat="1" applyFont="1" applyFill="1" applyBorder="1" applyAlignment="1">
      <alignment horizontal="center" vertical="center" wrapText="1"/>
    </xf>
    <xf numFmtId="0" fontId="12" fillId="4" borderId="0" xfId="0" applyFont="1" applyFill="1" applyBorder="1" applyAlignment="1">
      <alignment horizontal="center" vertical="center" wrapText="1"/>
    </xf>
    <xf numFmtId="9" fontId="3" fillId="3" borderId="7" xfId="2" applyFont="1" applyFill="1" applyBorder="1" applyAlignment="1">
      <alignment horizontal="center" vertical="center"/>
    </xf>
    <xf numFmtId="0" fontId="3" fillId="3" borderId="4" xfId="0" applyFont="1" applyFill="1" applyBorder="1" applyAlignment="1">
      <alignment horizontal="center" vertical="center" textRotation="90"/>
    </xf>
    <xf numFmtId="0" fontId="3" fillId="3" borderId="0" xfId="0" applyFont="1" applyFill="1" applyAlignment="1">
      <alignment horizontal="center" vertical="center"/>
    </xf>
    <xf numFmtId="9" fontId="3" fillId="3" borderId="6" xfId="2" applyFont="1" applyFill="1" applyBorder="1" applyAlignment="1">
      <alignment horizontal="center" vertical="center"/>
    </xf>
    <xf numFmtId="0" fontId="7" fillId="3" borderId="0" xfId="0" applyFont="1" applyFill="1" applyAlignment="1">
      <alignment horizontal="center" vertical="center"/>
    </xf>
    <xf numFmtId="41" fontId="9" fillId="3" borderId="0" xfId="1" applyNumberFormat="1" applyFont="1" applyFill="1" applyBorder="1" applyAlignment="1">
      <alignment horizontal="center" vertical="center"/>
    </xf>
    <xf numFmtId="9" fontId="8" fillId="3" borderId="0" xfId="2" applyFont="1" applyFill="1" applyBorder="1" applyAlignment="1">
      <alignment horizontal="center" vertical="center"/>
    </xf>
    <xf numFmtId="0" fontId="8" fillId="0" borderId="4" xfId="0" applyFont="1" applyBorder="1" applyAlignment="1">
      <alignment horizontal="center" vertical="center" textRotation="90"/>
    </xf>
    <xf numFmtId="0" fontId="8" fillId="0" borderId="8" xfId="0" applyFont="1" applyBorder="1" applyAlignment="1">
      <alignment horizontal="center" vertical="center" textRotation="90"/>
    </xf>
    <xf numFmtId="41" fontId="9" fillId="3" borderId="5" xfId="1" applyNumberFormat="1" applyFont="1" applyFill="1" applyBorder="1" applyAlignment="1">
      <alignment horizontal="center" vertical="center"/>
    </xf>
    <xf numFmtId="41" fontId="9" fillId="3" borderId="0" xfId="1" applyNumberFormat="1" applyFont="1" applyFill="1" applyBorder="1" applyAlignment="1">
      <alignment vertical="center"/>
    </xf>
  </cellXfs>
  <cellStyles count="3">
    <cellStyle name="Comma" xfId="1" builtinId="3"/>
    <cellStyle name="Normal" xfId="0" builtinId="0"/>
    <cellStyle name="Percent" xfId="2" builtinId="5"/>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ustomXml" Target="../customXml/item1.xml"/><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10" Type="http://schemas.openxmlformats.org/officeDocument/2006/relationships/customXml" Target="../customXml/item3.xml"/><Relationship Id="rId4" Type="http://schemas.openxmlformats.org/officeDocument/2006/relationships/theme" Target="theme/theme1.xml"/><Relationship Id="rId9" Type="http://schemas.openxmlformats.org/officeDocument/2006/relationships/customXml" Target="../customXml/item2.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3.xml.rels><?xml version="1.0" encoding="UTF-8" standalone="yes"?>
<Relationships xmlns="http://schemas.openxmlformats.org/package/2006/relationships"><Relationship Id="rId2" Type="http://schemas.openxmlformats.org/officeDocument/2006/relationships/comments" Target="../comments1.xml"/><Relationship Id="rId1" Type="http://schemas.openxmlformats.org/officeDocument/2006/relationships/vmlDrawing" Target="../drawings/vmlDrawing1.v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3894BF5-57C6-4E4E-B68B-30F87712F2A1}">
  <dimension ref="A1:B4"/>
  <sheetViews>
    <sheetView tabSelected="1" workbookViewId="0">
      <selection activeCell="A9" sqref="A9"/>
    </sheetView>
  </sheetViews>
  <sheetFormatPr baseColWidth="10" defaultColWidth="11" defaultRowHeight="16" x14ac:dyDescent="0.2"/>
  <cols>
    <col min="1" max="1" width="27" customWidth="1"/>
  </cols>
  <sheetData>
    <row r="1" spans="1:2" x14ac:dyDescent="0.2">
      <c r="A1" s="48" t="s">
        <v>83</v>
      </c>
    </row>
    <row r="3" spans="1:2" x14ac:dyDescent="0.2">
      <c r="A3" t="s">
        <v>0</v>
      </c>
      <c r="B3" t="s">
        <v>81</v>
      </c>
    </row>
    <row r="4" spans="1:2" x14ac:dyDescent="0.2">
      <c r="A4" t="s">
        <v>1</v>
      </c>
      <c r="B4" t="s">
        <v>82</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B6874F2-824D-9346-A704-C8EFC069A98A}">
  <dimension ref="A1:L14"/>
  <sheetViews>
    <sheetView workbookViewId="0">
      <selection activeCell="A2" sqref="A2:A13"/>
    </sheetView>
  </sheetViews>
  <sheetFormatPr baseColWidth="10" defaultColWidth="11" defaultRowHeight="16" x14ac:dyDescent="0.2"/>
  <cols>
    <col min="1" max="1" width="16.1640625" customWidth="1"/>
    <col min="3" max="3" width="18" bestFit="1" customWidth="1"/>
    <col min="4" max="4" width="15.1640625" customWidth="1"/>
    <col min="5" max="5" width="16.1640625" customWidth="1"/>
    <col min="6" max="7" width="13.6640625" bestFit="1" customWidth="1"/>
    <col min="9" max="9" width="13.6640625" bestFit="1" customWidth="1"/>
    <col min="11" max="11" width="12.83203125" bestFit="1" customWidth="1"/>
    <col min="12" max="12" width="12" customWidth="1"/>
  </cols>
  <sheetData>
    <row r="1" spans="1:12" ht="85" customHeight="1" x14ac:dyDescent="0.2">
      <c r="A1" s="1" t="s">
        <v>2</v>
      </c>
      <c r="B1" s="2" t="s">
        <v>3</v>
      </c>
      <c r="C1" s="2" t="s">
        <v>4</v>
      </c>
      <c r="D1" s="3" t="s">
        <v>5</v>
      </c>
      <c r="E1" s="3" t="s">
        <v>6</v>
      </c>
      <c r="F1" s="3" t="s">
        <v>7</v>
      </c>
      <c r="G1" s="3" t="s">
        <v>8</v>
      </c>
      <c r="H1" s="3" t="s">
        <v>9</v>
      </c>
      <c r="I1" s="3" t="s">
        <v>10</v>
      </c>
      <c r="J1" s="3" t="s">
        <v>11</v>
      </c>
      <c r="K1" s="3" t="s">
        <v>12</v>
      </c>
      <c r="L1" s="4" t="s">
        <v>13</v>
      </c>
    </row>
    <row r="2" spans="1:12" ht="16" customHeight="1" x14ac:dyDescent="0.2">
      <c r="A2" s="53" t="s">
        <v>14</v>
      </c>
      <c r="B2" s="54">
        <v>454</v>
      </c>
      <c r="C2" s="5" t="s">
        <v>15</v>
      </c>
      <c r="D2" s="6">
        <v>22228710</v>
      </c>
      <c r="E2" s="6">
        <v>21813422</v>
      </c>
      <c r="F2" s="6">
        <v>21733398</v>
      </c>
      <c r="G2" s="6">
        <v>19699452</v>
      </c>
      <c r="H2" s="49">
        <v>0.90669509039702967</v>
      </c>
      <c r="I2" s="44" t="s">
        <v>16</v>
      </c>
      <c r="J2" s="50">
        <v>0.65</v>
      </c>
      <c r="K2" s="6">
        <v>10998772</v>
      </c>
      <c r="L2" s="55">
        <v>0.55823130517213237</v>
      </c>
    </row>
    <row r="3" spans="1:12" ht="34" x14ac:dyDescent="0.2">
      <c r="A3" s="53"/>
      <c r="B3" s="54"/>
      <c r="C3" s="5" t="s">
        <v>17</v>
      </c>
      <c r="D3" s="6">
        <v>21621640</v>
      </c>
      <c r="E3" s="6">
        <v>21217203</v>
      </c>
      <c r="F3" s="6">
        <v>21142513</v>
      </c>
      <c r="G3" s="6">
        <v>19175926</v>
      </c>
      <c r="H3" s="49"/>
      <c r="I3" s="44" t="s">
        <v>18</v>
      </c>
      <c r="J3" s="51"/>
      <c r="K3" s="6">
        <v>10702681</v>
      </c>
      <c r="L3" s="52"/>
    </row>
    <row r="4" spans="1:12" ht="34" x14ac:dyDescent="0.2">
      <c r="A4" s="53"/>
      <c r="B4" s="7"/>
      <c r="C4" s="8" t="s">
        <v>19</v>
      </c>
      <c r="D4" s="9">
        <v>43850350</v>
      </c>
      <c r="E4" s="9">
        <v>43030625</v>
      </c>
      <c r="F4" s="9">
        <v>42875911</v>
      </c>
      <c r="G4" s="9">
        <v>38875378</v>
      </c>
      <c r="H4" s="10"/>
      <c r="I4" s="45" t="s">
        <v>20</v>
      </c>
      <c r="J4" s="47" t="s">
        <v>21</v>
      </c>
      <c r="K4" s="9">
        <v>21701453</v>
      </c>
      <c r="L4" s="11"/>
    </row>
    <row r="5" spans="1:12" ht="34" x14ac:dyDescent="0.2">
      <c r="A5" s="53"/>
      <c r="B5" s="54">
        <v>350</v>
      </c>
      <c r="C5" s="5" t="s">
        <v>22</v>
      </c>
      <c r="D5" s="6">
        <v>28105414</v>
      </c>
      <c r="E5" s="6">
        <v>27586992</v>
      </c>
      <c r="F5" s="6">
        <v>27531158</v>
      </c>
      <c r="G5" s="6">
        <v>25282849</v>
      </c>
      <c r="H5" s="49">
        <v>0.91850157219539474</v>
      </c>
      <c r="I5" s="44" t="s">
        <v>23</v>
      </c>
      <c r="J5" s="50">
        <v>0.63</v>
      </c>
      <c r="K5" s="6">
        <v>12419120</v>
      </c>
      <c r="L5" s="52">
        <v>0.4910909204379022</v>
      </c>
    </row>
    <row r="6" spans="1:12" ht="34" x14ac:dyDescent="0.2">
      <c r="A6" s="53"/>
      <c r="B6" s="54"/>
      <c r="C6" s="5" t="s">
        <v>24</v>
      </c>
      <c r="D6" s="6">
        <v>27140038</v>
      </c>
      <c r="E6" s="6">
        <v>26635225</v>
      </c>
      <c r="F6" s="6">
        <v>26583935</v>
      </c>
      <c r="G6" s="6">
        <v>24421949</v>
      </c>
      <c r="H6" s="49"/>
      <c r="I6" s="44" t="s">
        <v>25</v>
      </c>
      <c r="J6" s="51"/>
      <c r="K6" s="6">
        <v>11990455</v>
      </c>
      <c r="L6" s="52"/>
    </row>
    <row r="7" spans="1:12" ht="34" x14ac:dyDescent="0.2">
      <c r="A7" s="53"/>
      <c r="B7" s="7"/>
      <c r="C7" s="8" t="s">
        <v>19</v>
      </c>
      <c r="D7" s="9">
        <v>55245452</v>
      </c>
      <c r="E7" s="9">
        <v>54222217</v>
      </c>
      <c r="F7" s="9">
        <v>54115093</v>
      </c>
      <c r="G7" s="9">
        <v>49704798</v>
      </c>
      <c r="H7" s="10"/>
      <c r="I7" s="45" t="s">
        <v>26</v>
      </c>
      <c r="J7" s="47" t="s">
        <v>21</v>
      </c>
      <c r="K7" s="9">
        <v>24409575</v>
      </c>
      <c r="L7" s="11"/>
    </row>
    <row r="8" spans="1:12" ht="34" x14ac:dyDescent="0.2">
      <c r="A8" s="53"/>
      <c r="B8" s="54">
        <v>230</v>
      </c>
      <c r="C8" s="5" t="s">
        <v>27</v>
      </c>
      <c r="D8" s="6">
        <v>27906756</v>
      </c>
      <c r="E8" s="6">
        <v>27177738</v>
      </c>
      <c r="F8" s="6">
        <v>27104526</v>
      </c>
      <c r="G8" s="6">
        <v>24659904</v>
      </c>
      <c r="H8" s="49">
        <v>0.91010632363149224</v>
      </c>
      <c r="I8" s="44" t="s">
        <v>28</v>
      </c>
      <c r="J8" s="50">
        <v>0.63</v>
      </c>
      <c r="K8" s="6">
        <v>9412973</v>
      </c>
      <c r="L8" s="52">
        <v>0.38173984599668392</v>
      </c>
    </row>
    <row r="9" spans="1:12" ht="34" x14ac:dyDescent="0.2">
      <c r="A9" s="53"/>
      <c r="B9" s="54"/>
      <c r="C9" s="5" t="s">
        <v>29</v>
      </c>
      <c r="D9" s="6">
        <v>27096116</v>
      </c>
      <c r="E9" s="6">
        <v>26380649</v>
      </c>
      <c r="F9" s="6">
        <v>26313514</v>
      </c>
      <c r="G9" s="6">
        <v>23956192</v>
      </c>
      <c r="H9" s="49"/>
      <c r="I9" s="44" t="s">
        <v>30</v>
      </c>
      <c r="J9" s="51"/>
      <c r="K9" s="6">
        <v>9145728</v>
      </c>
      <c r="L9" s="52"/>
    </row>
    <row r="10" spans="1:12" ht="34" x14ac:dyDescent="0.2">
      <c r="A10" s="53"/>
      <c r="B10" s="7"/>
      <c r="C10" s="8" t="s">
        <v>19</v>
      </c>
      <c r="D10" s="9">
        <v>55002872</v>
      </c>
      <c r="E10" s="9">
        <v>53558387</v>
      </c>
      <c r="F10" s="12">
        <v>53418040</v>
      </c>
      <c r="G10" s="9">
        <v>48616096</v>
      </c>
      <c r="H10" s="10"/>
      <c r="I10" s="45" t="s">
        <v>31</v>
      </c>
      <c r="J10" s="47" t="s">
        <v>21</v>
      </c>
      <c r="K10" s="9">
        <v>18558701</v>
      </c>
      <c r="L10" s="11"/>
    </row>
    <row r="11" spans="1:12" ht="34" x14ac:dyDescent="0.2">
      <c r="A11" s="53"/>
      <c r="B11" s="54">
        <v>77</v>
      </c>
      <c r="C11" s="13" t="s">
        <v>32</v>
      </c>
      <c r="D11" s="6">
        <v>26478370</v>
      </c>
      <c r="E11" s="6">
        <v>25909351</v>
      </c>
      <c r="F11" s="6">
        <v>25836979</v>
      </c>
      <c r="G11" s="6">
        <v>23360172</v>
      </c>
      <c r="H11" s="49">
        <v>0.90442246209466626</v>
      </c>
      <c r="I11" s="44" t="s">
        <v>33</v>
      </c>
      <c r="J11" s="50">
        <v>0.72</v>
      </c>
      <c r="K11" s="6">
        <v>3132229</v>
      </c>
      <c r="L11" s="52">
        <v>0.13407527881262896</v>
      </c>
    </row>
    <row r="12" spans="1:12" ht="34" x14ac:dyDescent="0.2">
      <c r="A12" s="53"/>
      <c r="B12" s="54"/>
      <c r="C12" s="13" t="s">
        <v>34</v>
      </c>
      <c r="D12" s="6">
        <v>25701268</v>
      </c>
      <c r="E12" s="6">
        <v>25145348</v>
      </c>
      <c r="F12" s="6">
        <v>25078415</v>
      </c>
      <c r="G12" s="6">
        <v>22688854</v>
      </c>
      <c r="H12" s="49"/>
      <c r="I12" s="44" t="s">
        <v>35</v>
      </c>
      <c r="J12" s="51"/>
      <c r="K12" s="6">
        <v>3041807</v>
      </c>
      <c r="L12" s="52"/>
    </row>
    <row r="13" spans="1:12" ht="34" x14ac:dyDescent="0.2">
      <c r="A13" s="53"/>
      <c r="B13" s="7"/>
      <c r="C13" s="8" t="s">
        <v>19</v>
      </c>
      <c r="D13" s="9">
        <v>52179638</v>
      </c>
      <c r="E13" s="9">
        <v>51054699</v>
      </c>
      <c r="F13" s="12">
        <v>50915394</v>
      </c>
      <c r="G13" s="9">
        <v>46049026</v>
      </c>
      <c r="H13" s="10"/>
      <c r="I13" s="45" t="s">
        <v>36</v>
      </c>
      <c r="J13" s="46" t="s">
        <v>21</v>
      </c>
      <c r="K13" s="9">
        <v>6174036</v>
      </c>
      <c r="L13" s="11"/>
    </row>
    <row r="14" spans="1:12" x14ac:dyDescent="0.2">
      <c r="A14" s="14"/>
      <c r="B14" s="15" t="s">
        <v>37</v>
      </c>
      <c r="C14" s="15"/>
      <c r="D14" s="15"/>
      <c r="E14" s="15"/>
      <c r="F14" s="15"/>
      <c r="G14" s="15"/>
      <c r="H14" s="15"/>
      <c r="I14" s="15"/>
      <c r="J14" s="15"/>
      <c r="K14" s="15"/>
      <c r="L14" s="16"/>
    </row>
  </sheetData>
  <mergeCells count="17">
    <mergeCell ref="B11:B12"/>
    <mergeCell ref="H11:H12"/>
    <mergeCell ref="J11:J12"/>
    <mergeCell ref="L11:L12"/>
    <mergeCell ref="A2:A13"/>
    <mergeCell ref="B2:B3"/>
    <mergeCell ref="H2:H3"/>
    <mergeCell ref="J2:J3"/>
    <mergeCell ref="L2:L3"/>
    <mergeCell ref="B5:B6"/>
    <mergeCell ref="H5:H6"/>
    <mergeCell ref="J5:J6"/>
    <mergeCell ref="L5:L6"/>
    <mergeCell ref="B8:B9"/>
    <mergeCell ref="H8:H9"/>
    <mergeCell ref="J8:J9"/>
    <mergeCell ref="L8:L9"/>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2AEEDA8-E356-5F4B-99DE-7267726F24BB}">
  <dimension ref="A1:L34"/>
  <sheetViews>
    <sheetView workbookViewId="0">
      <selection activeCell="B5" sqref="B5"/>
    </sheetView>
  </sheetViews>
  <sheetFormatPr baseColWidth="10" defaultColWidth="11" defaultRowHeight="16" x14ac:dyDescent="0.2"/>
  <cols>
    <col min="1" max="1" width="9" style="18" customWidth="1"/>
    <col min="2" max="2" width="9.83203125" style="18" customWidth="1"/>
    <col min="3" max="3" width="11.33203125" style="18" customWidth="1"/>
    <col min="4" max="4" width="15.6640625" style="18" customWidth="1"/>
    <col min="5" max="5" width="13.6640625" style="19" bestFit="1" customWidth="1"/>
    <col min="6" max="7" width="13.6640625" style="18" bestFit="1" customWidth="1"/>
    <col min="8" max="8" width="15.83203125" style="18" customWidth="1"/>
    <col min="9" max="9" width="14" style="18" bestFit="1" customWidth="1"/>
    <col min="10" max="10" width="11" style="5" customWidth="1"/>
    <col min="11" max="11" width="13.6640625" style="5" bestFit="1" customWidth="1"/>
    <col min="12" max="12" width="13.6640625" style="17" customWidth="1"/>
  </cols>
  <sheetData>
    <row r="1" spans="1:12" ht="46" x14ac:dyDescent="0.2">
      <c r="A1" s="20" t="s">
        <v>2</v>
      </c>
      <c r="B1" s="21" t="s">
        <v>38</v>
      </c>
      <c r="C1" s="21" t="s">
        <v>39</v>
      </c>
      <c r="D1" s="21" t="s">
        <v>40</v>
      </c>
      <c r="E1" s="21" t="s">
        <v>6</v>
      </c>
      <c r="F1" s="21" t="s">
        <v>41</v>
      </c>
      <c r="G1" s="21" t="s">
        <v>42</v>
      </c>
      <c r="H1" s="21" t="s">
        <v>43</v>
      </c>
      <c r="I1" s="21" t="s">
        <v>44</v>
      </c>
      <c r="J1" s="21" t="s">
        <v>45</v>
      </c>
      <c r="K1" s="21" t="s">
        <v>46</v>
      </c>
      <c r="L1" s="22" t="s">
        <v>47</v>
      </c>
    </row>
    <row r="2" spans="1:12" x14ac:dyDescent="0.2">
      <c r="A2" s="59" t="s">
        <v>48</v>
      </c>
      <c r="B2" s="56" t="s">
        <v>49</v>
      </c>
      <c r="C2" s="23" t="s">
        <v>50</v>
      </c>
      <c r="D2" s="24">
        <v>21566227</v>
      </c>
      <c r="E2" s="25">
        <v>21497432</v>
      </c>
      <c r="F2" s="24">
        <v>17762013</v>
      </c>
      <c r="G2" s="61">
        <f>20556521+19812861</f>
        <v>40369382</v>
      </c>
      <c r="H2" s="58">
        <f>G5/F5</f>
        <v>0.80539687610956989</v>
      </c>
      <c r="I2" s="26"/>
      <c r="J2" s="58">
        <f>I5/G5</f>
        <v>0.73081591885652353</v>
      </c>
      <c r="K2" s="23"/>
      <c r="L2" s="27"/>
    </row>
    <row r="3" spans="1:12" x14ac:dyDescent="0.2">
      <c r="A3" s="59"/>
      <c r="B3" s="56"/>
      <c r="C3" s="23" t="s">
        <v>51</v>
      </c>
      <c r="D3" s="24">
        <v>20411261</v>
      </c>
      <c r="E3" s="25">
        <v>20341165</v>
      </c>
      <c r="F3" s="24">
        <v>16763619</v>
      </c>
      <c r="G3" s="57"/>
      <c r="H3" s="58"/>
      <c r="I3" s="43">
        <v>29502587</v>
      </c>
      <c r="J3" s="58"/>
      <c r="K3" s="24">
        <v>27821949</v>
      </c>
      <c r="L3" s="28">
        <f>K5/G5</f>
        <v>0.68918441704160838</v>
      </c>
    </row>
    <row r="4" spans="1:12" x14ac:dyDescent="0.2">
      <c r="A4" s="59"/>
      <c r="B4" s="56"/>
      <c r="C4" s="23" t="s">
        <v>52</v>
      </c>
      <c r="D4" s="24">
        <v>19312652</v>
      </c>
      <c r="E4" s="25">
        <v>19240705</v>
      </c>
      <c r="F4" s="24">
        <v>15597957</v>
      </c>
      <c r="G4" s="57"/>
      <c r="H4" s="58"/>
      <c r="I4" s="26"/>
      <c r="J4" s="58"/>
      <c r="K4" s="23"/>
      <c r="L4" s="27"/>
    </row>
    <row r="5" spans="1:12" x14ac:dyDescent="0.2">
      <c r="A5" s="59"/>
      <c r="B5" s="29"/>
      <c r="C5" s="30" t="s">
        <v>19</v>
      </c>
      <c r="D5" s="31">
        <f>SUM(D2:D4)</f>
        <v>61290140</v>
      </c>
      <c r="E5" s="32">
        <f>SUM(E2:E4)</f>
        <v>61079302</v>
      </c>
      <c r="F5" s="31">
        <f>SUM(F2:F4)</f>
        <v>50123589</v>
      </c>
      <c r="G5" s="31">
        <f>SUM(G2:G4)</f>
        <v>40369382</v>
      </c>
      <c r="H5" s="33"/>
      <c r="I5" s="31">
        <f>SUM(I2:I4)</f>
        <v>29502587</v>
      </c>
      <c r="J5" s="33"/>
      <c r="K5" s="31">
        <f>SUM(K2:K4)</f>
        <v>27821949</v>
      </c>
      <c r="L5" s="34"/>
    </row>
    <row r="6" spans="1:12" x14ac:dyDescent="0.2">
      <c r="A6" s="59"/>
      <c r="B6" s="56" t="s">
        <v>53</v>
      </c>
      <c r="C6" s="23" t="s">
        <v>54</v>
      </c>
      <c r="D6" s="24">
        <v>21001100</v>
      </c>
      <c r="E6" s="25">
        <v>20921575</v>
      </c>
      <c r="F6" s="24">
        <v>17025012</v>
      </c>
      <c r="G6" s="57">
        <f>20585718+20160212</f>
        <v>40745930</v>
      </c>
      <c r="H6" s="58">
        <f>G9/F9</f>
        <v>0.8237105570012081</v>
      </c>
      <c r="I6" s="26"/>
      <c r="J6" s="58">
        <f>I9/G9</f>
        <v>0.72368558037575781</v>
      </c>
      <c r="K6" s="23"/>
      <c r="L6" s="27"/>
    </row>
    <row r="7" spans="1:12" x14ac:dyDescent="0.2">
      <c r="A7" s="59"/>
      <c r="B7" s="56"/>
      <c r="C7" s="23" t="s">
        <v>55</v>
      </c>
      <c r="D7" s="24">
        <v>18673218</v>
      </c>
      <c r="E7" s="25">
        <v>18605692</v>
      </c>
      <c r="F7" s="24">
        <v>14631047</v>
      </c>
      <c r="G7" s="57"/>
      <c r="H7" s="58"/>
      <c r="I7" s="43">
        <v>29487242</v>
      </c>
      <c r="J7" s="58"/>
      <c r="K7" s="24">
        <v>27811466</v>
      </c>
      <c r="L7" s="28">
        <f>K9/G9</f>
        <v>0.68255813525424502</v>
      </c>
    </row>
    <row r="8" spans="1:12" x14ac:dyDescent="0.2">
      <c r="A8" s="59"/>
      <c r="B8" s="56"/>
      <c r="C8" s="23" t="s">
        <v>56</v>
      </c>
      <c r="D8" s="24">
        <v>21974163</v>
      </c>
      <c r="E8" s="25">
        <v>21886835</v>
      </c>
      <c r="F8" s="24">
        <v>17810261</v>
      </c>
      <c r="G8" s="57"/>
      <c r="H8" s="58"/>
      <c r="I8" s="26"/>
      <c r="J8" s="58"/>
      <c r="K8" s="23"/>
      <c r="L8" s="27"/>
    </row>
    <row r="9" spans="1:12" x14ac:dyDescent="0.2">
      <c r="A9" s="59"/>
      <c r="B9" s="29"/>
      <c r="C9" s="30" t="s">
        <v>19</v>
      </c>
      <c r="D9" s="31">
        <f>SUM(D6:D8)</f>
        <v>61648481</v>
      </c>
      <c r="E9" s="32">
        <f>SUM(E6:E8)</f>
        <v>61414102</v>
      </c>
      <c r="F9" s="31">
        <f>SUM(F6:F8)</f>
        <v>49466320</v>
      </c>
      <c r="G9" s="31">
        <f>SUM(G6:G8)</f>
        <v>40745930</v>
      </c>
      <c r="H9" s="33"/>
      <c r="I9" s="31">
        <f>SUM(I6:I8)</f>
        <v>29487242</v>
      </c>
      <c r="J9" s="33"/>
      <c r="K9" s="31">
        <f>SUM(K6:K8)</f>
        <v>27811466</v>
      </c>
      <c r="L9" s="34"/>
    </row>
    <row r="10" spans="1:12" x14ac:dyDescent="0.2">
      <c r="A10" s="59"/>
      <c r="B10" s="56" t="s">
        <v>57</v>
      </c>
      <c r="C10" s="23" t="s">
        <v>58</v>
      </c>
      <c r="D10" s="24">
        <v>21057201</v>
      </c>
      <c r="E10" s="25">
        <v>20975827</v>
      </c>
      <c r="F10" s="24">
        <v>16620008</v>
      </c>
      <c r="G10" s="62">
        <f>20092510+19646364</f>
        <v>39738874</v>
      </c>
      <c r="H10" s="58">
        <f>G13/F13</f>
        <v>0.81557074987349465</v>
      </c>
      <c r="I10" s="26"/>
      <c r="J10" s="58">
        <f>I13/G13</f>
        <v>0.75603581520704388</v>
      </c>
      <c r="K10" s="23"/>
      <c r="L10" s="27"/>
    </row>
    <row r="11" spans="1:12" x14ac:dyDescent="0.2">
      <c r="A11" s="59"/>
      <c r="B11" s="56"/>
      <c r="C11" s="23" t="s">
        <v>59</v>
      </c>
      <c r="D11" s="24">
        <v>20214271</v>
      </c>
      <c r="E11" s="25">
        <v>20137193</v>
      </c>
      <c r="F11" s="24">
        <v>15824708</v>
      </c>
      <c r="G11" s="62"/>
      <c r="H11" s="58"/>
      <c r="I11" s="43">
        <v>30044012</v>
      </c>
      <c r="J11" s="58"/>
      <c r="K11" s="24">
        <v>28264112</v>
      </c>
      <c r="L11" s="28">
        <f>K13/G13</f>
        <v>0.71124592005299392</v>
      </c>
    </row>
    <row r="12" spans="1:12" x14ac:dyDescent="0.2">
      <c r="A12" s="59"/>
      <c r="B12" s="56"/>
      <c r="C12" s="23" t="s">
        <v>60</v>
      </c>
      <c r="D12" s="24">
        <v>20051398</v>
      </c>
      <c r="E12" s="25">
        <v>19980294</v>
      </c>
      <c r="F12" s="24">
        <v>16280516</v>
      </c>
      <c r="G12" s="62"/>
      <c r="H12" s="58"/>
      <c r="I12" s="26"/>
      <c r="J12" s="58"/>
      <c r="K12" s="23"/>
      <c r="L12" s="27"/>
    </row>
    <row r="13" spans="1:12" x14ac:dyDescent="0.2">
      <c r="A13" s="59"/>
      <c r="B13" s="29"/>
      <c r="C13" s="30" t="s">
        <v>19</v>
      </c>
      <c r="D13" s="31">
        <f>SUM(D10:D12)</f>
        <v>61322870</v>
      </c>
      <c r="E13" s="32">
        <f>SUM(E10:E12)</f>
        <v>61093314</v>
      </c>
      <c r="F13" s="31">
        <f>SUM(F10:F12)</f>
        <v>48725232</v>
      </c>
      <c r="G13" s="31">
        <f>SUM(G10:G12)</f>
        <v>39738874</v>
      </c>
      <c r="H13" s="35"/>
      <c r="I13" s="31">
        <f>SUM(I10:I12)</f>
        <v>30044012</v>
      </c>
      <c r="J13" s="35"/>
      <c r="K13" s="31">
        <f>SUM(K10:K12)</f>
        <v>28264112</v>
      </c>
      <c r="L13" s="36"/>
    </row>
    <row r="14" spans="1:12" x14ac:dyDescent="0.2">
      <c r="A14" s="59"/>
      <c r="B14" s="56" t="s">
        <v>61</v>
      </c>
      <c r="C14" s="23" t="s">
        <v>62</v>
      </c>
      <c r="D14" s="24">
        <v>18184249</v>
      </c>
      <c r="E14" s="25">
        <v>18118284</v>
      </c>
      <c r="F14" s="24">
        <v>14504457</v>
      </c>
      <c r="G14" s="57">
        <f>21013426+20070417</f>
        <v>41083843</v>
      </c>
      <c r="H14" s="58">
        <f>G17/F17</f>
        <v>0.8290019042458785</v>
      </c>
      <c r="I14" s="26"/>
      <c r="J14" s="58">
        <f>I17/G17</f>
        <v>0.75034701597900666</v>
      </c>
      <c r="K14" s="23"/>
      <c r="L14" s="27"/>
    </row>
    <row r="15" spans="1:12" x14ac:dyDescent="0.2">
      <c r="A15" s="59"/>
      <c r="B15" s="56"/>
      <c r="C15" s="23" t="s">
        <v>63</v>
      </c>
      <c r="D15" s="24">
        <v>20122091</v>
      </c>
      <c r="E15" s="25">
        <v>20067326</v>
      </c>
      <c r="F15" s="24">
        <v>16450582</v>
      </c>
      <c r="G15" s="57"/>
      <c r="H15" s="58"/>
      <c r="I15" s="43">
        <v>30827139</v>
      </c>
      <c r="J15" s="58"/>
      <c r="K15" s="24">
        <v>29243610</v>
      </c>
      <c r="L15" s="28">
        <f>K17/G17</f>
        <v>0.71180317771149115</v>
      </c>
    </row>
    <row r="16" spans="1:12" x14ac:dyDescent="0.2">
      <c r="A16" s="59"/>
      <c r="B16" s="56"/>
      <c r="C16" s="23" t="s">
        <v>64</v>
      </c>
      <c r="D16" s="24">
        <v>23702578</v>
      </c>
      <c r="E16" s="25">
        <v>23644554</v>
      </c>
      <c r="F16" s="24">
        <v>18603162</v>
      </c>
      <c r="G16" s="57"/>
      <c r="H16" s="58"/>
      <c r="I16" s="26"/>
      <c r="J16" s="58"/>
      <c r="K16" s="23"/>
      <c r="L16" s="27"/>
    </row>
    <row r="17" spans="1:12" x14ac:dyDescent="0.2">
      <c r="A17" s="59"/>
      <c r="B17" s="29"/>
      <c r="C17" s="30" t="s">
        <v>19</v>
      </c>
      <c r="D17" s="31">
        <f>SUM(D14:D16)</f>
        <v>62008918</v>
      </c>
      <c r="E17" s="32">
        <f>SUM(E14:E16)</f>
        <v>61830164</v>
      </c>
      <c r="F17" s="31">
        <f>SUM(F14:F16)</f>
        <v>49558201</v>
      </c>
      <c r="G17" s="31">
        <f>SUM(G14:G16)</f>
        <v>41083843</v>
      </c>
      <c r="H17" s="35"/>
      <c r="I17" s="31">
        <f>SUM(I14:I16)</f>
        <v>30827139</v>
      </c>
      <c r="J17" s="35"/>
      <c r="K17" s="31">
        <f>SUM(K14:K16)</f>
        <v>29243610</v>
      </c>
      <c r="L17" s="36"/>
    </row>
    <row r="18" spans="1:12" x14ac:dyDescent="0.2">
      <c r="A18" s="59"/>
      <c r="B18" s="56" t="s">
        <v>65</v>
      </c>
      <c r="C18" s="23" t="s">
        <v>66</v>
      </c>
      <c r="D18" s="24">
        <v>25415759</v>
      </c>
      <c r="E18" s="25">
        <v>25343114</v>
      </c>
      <c r="F18" s="24">
        <v>20147885</v>
      </c>
      <c r="G18" s="57">
        <f>24957305+23992971</f>
        <v>48950276</v>
      </c>
      <c r="H18" s="58">
        <f>G21/F21</f>
        <v>0.83428668158045838</v>
      </c>
      <c r="I18" s="26"/>
      <c r="J18" s="58">
        <f>I21/G21</f>
        <v>0.74867669796182557</v>
      </c>
      <c r="K18" s="23"/>
      <c r="L18" s="27"/>
    </row>
    <row r="19" spans="1:12" x14ac:dyDescent="0.2">
      <c r="A19" s="59"/>
      <c r="B19" s="56"/>
      <c r="C19" s="23" t="s">
        <v>67</v>
      </c>
      <c r="D19" s="24">
        <v>25413069</v>
      </c>
      <c r="E19" s="25">
        <v>25343327</v>
      </c>
      <c r="F19" s="24">
        <v>20269094</v>
      </c>
      <c r="G19" s="57"/>
      <c r="H19" s="58"/>
      <c r="I19" s="43">
        <v>36647931</v>
      </c>
      <c r="J19" s="58"/>
      <c r="K19" s="24">
        <v>34828773</v>
      </c>
      <c r="L19" s="28">
        <f>K21/G21</f>
        <v>0.711513311998486</v>
      </c>
    </row>
    <row r="20" spans="1:12" x14ac:dyDescent="0.2">
      <c r="A20" s="59"/>
      <c r="B20" s="56"/>
      <c r="C20" s="23" t="s">
        <v>68</v>
      </c>
      <c r="D20" s="24">
        <v>22758236</v>
      </c>
      <c r="E20" s="25">
        <v>22692418</v>
      </c>
      <c r="F20" s="24">
        <v>18256229</v>
      </c>
      <c r="G20" s="57"/>
      <c r="H20" s="58"/>
      <c r="I20" s="26"/>
      <c r="J20" s="58"/>
      <c r="K20" s="23"/>
      <c r="L20" s="27"/>
    </row>
    <row r="21" spans="1:12" x14ac:dyDescent="0.2">
      <c r="A21" s="59"/>
      <c r="B21" s="29"/>
      <c r="C21" s="30" t="s">
        <v>19</v>
      </c>
      <c r="D21" s="31">
        <f>SUM(D18:D20)</f>
        <v>73587064</v>
      </c>
      <c r="E21" s="32">
        <f>SUM(E18:E20)</f>
        <v>73378859</v>
      </c>
      <c r="F21" s="31">
        <f>SUM(F18:F20)</f>
        <v>58673208</v>
      </c>
      <c r="G21" s="31">
        <f>SUM(G18:G20)</f>
        <v>48950276</v>
      </c>
      <c r="H21" s="35"/>
      <c r="I21" s="31">
        <f>SUM(I18:I20)</f>
        <v>36647931</v>
      </c>
      <c r="J21" s="35"/>
      <c r="K21" s="31">
        <f>SUM(K18:K20)</f>
        <v>34828773</v>
      </c>
      <c r="L21" s="36"/>
    </row>
    <row r="22" spans="1:12" x14ac:dyDescent="0.2">
      <c r="A22" s="59"/>
      <c r="B22" s="56" t="s">
        <v>69</v>
      </c>
      <c r="C22" s="23" t="s">
        <v>70</v>
      </c>
      <c r="D22" s="24">
        <v>26029431</v>
      </c>
      <c r="E22" s="25">
        <v>25947005</v>
      </c>
      <c r="F22" s="24">
        <v>20771156</v>
      </c>
      <c r="G22" s="57">
        <f>26593224+26235586</f>
        <v>52828810</v>
      </c>
      <c r="H22" s="58">
        <f>G25/F25</f>
        <v>0.84146612281107558</v>
      </c>
      <c r="I22" s="26"/>
      <c r="J22" s="58">
        <f>I25/G25</f>
        <v>0.75701298212092982</v>
      </c>
      <c r="K22" s="23"/>
      <c r="L22" s="27"/>
    </row>
    <row r="23" spans="1:12" x14ac:dyDescent="0.2">
      <c r="A23" s="59"/>
      <c r="B23" s="56"/>
      <c r="C23" s="23" t="s">
        <v>71</v>
      </c>
      <c r="D23" s="24">
        <v>25790208</v>
      </c>
      <c r="E23" s="25">
        <v>25721863</v>
      </c>
      <c r="F23" s="24">
        <v>20896416</v>
      </c>
      <c r="G23" s="57"/>
      <c r="H23" s="58"/>
      <c r="I23" s="43">
        <v>39992095</v>
      </c>
      <c r="J23" s="58"/>
      <c r="K23" s="24">
        <v>38078442</v>
      </c>
      <c r="L23" s="28">
        <f>K25/G25</f>
        <v>0.72078931931270074</v>
      </c>
    </row>
    <row r="24" spans="1:12" x14ac:dyDescent="0.2">
      <c r="A24" s="59"/>
      <c r="B24" s="56"/>
      <c r="C24" s="23" t="s">
        <v>72</v>
      </c>
      <c r="D24" s="24">
        <v>26135302</v>
      </c>
      <c r="E24" s="25">
        <v>26072740</v>
      </c>
      <c r="F24" s="24">
        <v>21114290</v>
      </c>
      <c r="G24" s="57"/>
      <c r="H24" s="58"/>
      <c r="I24" s="26"/>
      <c r="J24" s="58"/>
      <c r="K24" s="23"/>
      <c r="L24" s="27"/>
    </row>
    <row r="25" spans="1:12" x14ac:dyDescent="0.2">
      <c r="A25" s="59"/>
      <c r="B25" s="29"/>
      <c r="C25" s="30" t="s">
        <v>19</v>
      </c>
      <c r="D25" s="31">
        <f>SUM(D22:D24)</f>
        <v>77954941</v>
      </c>
      <c r="E25" s="32">
        <f>SUM(E22:E24)</f>
        <v>77741608</v>
      </c>
      <c r="F25" s="31">
        <f>SUM(F22:F24)</f>
        <v>62781862</v>
      </c>
      <c r="G25" s="31">
        <f>SUM(G22:G24)</f>
        <v>52828810</v>
      </c>
      <c r="H25" s="35"/>
      <c r="I25" s="31">
        <f>SUM(I22:I24)</f>
        <v>39992095</v>
      </c>
      <c r="J25" s="35"/>
      <c r="K25" s="31">
        <f>SUM(K22:K24)</f>
        <v>38078442</v>
      </c>
      <c r="L25" s="36"/>
    </row>
    <row r="26" spans="1:12" x14ac:dyDescent="0.2">
      <c r="A26" s="59"/>
      <c r="B26" s="56" t="s">
        <v>73</v>
      </c>
      <c r="C26" s="23" t="s">
        <v>74</v>
      </c>
      <c r="D26" s="24">
        <v>22711481</v>
      </c>
      <c r="E26" s="25">
        <v>22658786</v>
      </c>
      <c r="F26" s="24">
        <v>18244395</v>
      </c>
      <c r="G26" s="57">
        <f>30323141+30114783</f>
        <v>60437924</v>
      </c>
      <c r="H26" s="58">
        <f>G29/F29</f>
        <v>0.82485926242520036</v>
      </c>
      <c r="I26" s="26"/>
      <c r="J26" s="58">
        <f>I29/G29</f>
        <v>0.77894935636770057</v>
      </c>
      <c r="K26" s="23"/>
      <c r="L26" s="27"/>
    </row>
    <row r="27" spans="1:12" x14ac:dyDescent="0.2">
      <c r="A27" s="59"/>
      <c r="B27" s="56"/>
      <c r="C27" s="23" t="s">
        <v>75</v>
      </c>
      <c r="D27" s="24">
        <v>24681036</v>
      </c>
      <c r="E27" s="25">
        <v>24619747</v>
      </c>
      <c r="F27" s="24">
        <v>19388646</v>
      </c>
      <c r="G27" s="57"/>
      <c r="H27" s="58"/>
      <c r="I27" s="43">
        <v>47078082</v>
      </c>
      <c r="J27" s="58"/>
      <c r="K27" s="24">
        <v>44966374</v>
      </c>
      <c r="L27" s="28">
        <f>K29/G29</f>
        <v>0.74400924161458626</v>
      </c>
    </row>
    <row r="28" spans="1:12" x14ac:dyDescent="0.2">
      <c r="A28" s="59"/>
      <c r="B28" s="56"/>
      <c r="C28" s="23" t="s">
        <v>76</v>
      </c>
      <c r="D28" s="24">
        <v>45242916</v>
      </c>
      <c r="E28" s="25">
        <v>45107244</v>
      </c>
      <c r="F28" s="24">
        <v>35637548</v>
      </c>
      <c r="G28" s="57"/>
      <c r="H28" s="58"/>
      <c r="I28" s="26"/>
      <c r="J28" s="58"/>
      <c r="K28" s="23"/>
      <c r="L28" s="27"/>
    </row>
    <row r="29" spans="1:12" x14ac:dyDescent="0.2">
      <c r="A29" s="59"/>
      <c r="B29" s="29"/>
      <c r="C29" s="30" t="s">
        <v>19</v>
      </c>
      <c r="D29" s="31">
        <f>SUM(D26:D28)</f>
        <v>92635433</v>
      </c>
      <c r="E29" s="32">
        <f>SUM(E26:E28)</f>
        <v>92385777</v>
      </c>
      <c r="F29" s="31">
        <f>SUM(F26:F28)</f>
        <v>73270589</v>
      </c>
      <c r="G29" s="31">
        <f>SUM(G26:G28)</f>
        <v>60437924</v>
      </c>
      <c r="H29" s="35"/>
      <c r="I29" s="31">
        <f>SUM(I26:I28)</f>
        <v>47078082</v>
      </c>
      <c r="J29" s="35"/>
      <c r="K29" s="31">
        <f>SUM(K26:K28)</f>
        <v>44966374</v>
      </c>
      <c r="L29" s="36"/>
    </row>
    <row r="30" spans="1:12" x14ac:dyDescent="0.2">
      <c r="A30" s="59"/>
      <c r="B30" s="56" t="s">
        <v>77</v>
      </c>
      <c r="C30" s="23" t="s">
        <v>78</v>
      </c>
      <c r="D30" s="24">
        <v>45039580</v>
      </c>
      <c r="E30" s="25">
        <v>44900049</v>
      </c>
      <c r="F30" s="24">
        <v>34159409</v>
      </c>
      <c r="G30" s="57">
        <f>44244387+43178954</f>
        <v>87423341</v>
      </c>
      <c r="H30" s="58">
        <f>G33/F33</f>
        <v>0.83425361579344537</v>
      </c>
      <c r="I30" s="26"/>
      <c r="J30" s="58">
        <f>I33/G33</f>
        <v>0.76018389642647033</v>
      </c>
      <c r="K30" s="23"/>
      <c r="L30" s="27"/>
    </row>
    <row r="31" spans="1:12" x14ac:dyDescent="0.2">
      <c r="A31" s="59"/>
      <c r="B31" s="56"/>
      <c r="C31" s="23" t="s">
        <v>79</v>
      </c>
      <c r="D31" s="24">
        <v>49133570</v>
      </c>
      <c r="E31" s="25">
        <v>48985745</v>
      </c>
      <c r="F31" s="24">
        <v>37935006</v>
      </c>
      <c r="G31" s="57"/>
      <c r="H31" s="58"/>
      <c r="I31" s="43">
        <v>66457816</v>
      </c>
      <c r="J31" s="58"/>
      <c r="K31" s="24">
        <v>63176669</v>
      </c>
      <c r="L31" s="28">
        <f>K33/G33</f>
        <v>0.72265219193578978</v>
      </c>
    </row>
    <row r="32" spans="1:12" x14ac:dyDescent="0.2">
      <c r="A32" s="59"/>
      <c r="B32" s="56"/>
      <c r="C32" s="23" t="s">
        <v>80</v>
      </c>
      <c r="D32" s="24">
        <v>40708595</v>
      </c>
      <c r="E32" s="25">
        <v>40568670</v>
      </c>
      <c r="F32" s="24">
        <v>32697868</v>
      </c>
      <c r="G32" s="57"/>
      <c r="H32" s="58"/>
      <c r="I32" s="26"/>
      <c r="J32" s="58"/>
      <c r="K32" s="23"/>
      <c r="L32" s="27"/>
    </row>
    <row r="33" spans="1:12" x14ac:dyDescent="0.2">
      <c r="A33" s="60"/>
      <c r="B33" s="37"/>
      <c r="C33" s="38" t="s">
        <v>19</v>
      </c>
      <c r="D33" s="39">
        <f>SUM(D30:D32)</f>
        <v>134881745</v>
      </c>
      <c r="E33" s="40">
        <f>SUM(E30:E32)</f>
        <v>134454464</v>
      </c>
      <c r="F33" s="39">
        <f>SUM(F30:F32)</f>
        <v>104792283</v>
      </c>
      <c r="G33" s="39">
        <f>SUM(G30:G32)</f>
        <v>87423341</v>
      </c>
      <c r="H33" s="37"/>
      <c r="I33" s="39">
        <f>SUM(I30:I32)</f>
        <v>66457816</v>
      </c>
      <c r="J33" s="37"/>
      <c r="K33" s="39">
        <f>SUM(K30:K32)</f>
        <v>63176669</v>
      </c>
      <c r="L33" s="41"/>
    </row>
    <row r="34" spans="1:12" x14ac:dyDescent="0.2">
      <c r="A34" s="23"/>
      <c r="B34" s="23" t="s">
        <v>37</v>
      </c>
      <c r="C34" s="23"/>
      <c r="D34" s="23"/>
      <c r="E34" s="42"/>
      <c r="F34" s="23"/>
      <c r="G34" s="23"/>
      <c r="H34" s="23"/>
      <c r="I34" s="23"/>
      <c r="J34" s="23"/>
      <c r="K34" s="23"/>
      <c r="L34" s="42"/>
    </row>
  </sheetData>
  <mergeCells count="33">
    <mergeCell ref="A2:A33"/>
    <mergeCell ref="B2:B4"/>
    <mergeCell ref="G2:G4"/>
    <mergeCell ref="H2:H4"/>
    <mergeCell ref="J2:J4"/>
    <mergeCell ref="B6:B8"/>
    <mergeCell ref="G6:G8"/>
    <mergeCell ref="H6:H8"/>
    <mergeCell ref="J6:J8"/>
    <mergeCell ref="B10:B12"/>
    <mergeCell ref="G10:G12"/>
    <mergeCell ref="H10:H12"/>
    <mergeCell ref="J10:J12"/>
    <mergeCell ref="B14:B16"/>
    <mergeCell ref="G14:G16"/>
    <mergeCell ref="H14:H16"/>
    <mergeCell ref="J14:J16"/>
    <mergeCell ref="B18:B20"/>
    <mergeCell ref="G18:G20"/>
    <mergeCell ref="H18:H20"/>
    <mergeCell ref="J18:J20"/>
    <mergeCell ref="B30:B32"/>
    <mergeCell ref="G30:G32"/>
    <mergeCell ref="H30:H32"/>
    <mergeCell ref="J30:J32"/>
    <mergeCell ref="B22:B24"/>
    <mergeCell ref="G22:G24"/>
    <mergeCell ref="H22:H24"/>
    <mergeCell ref="J22:J24"/>
    <mergeCell ref="B26:B28"/>
    <mergeCell ref="G26:G28"/>
    <mergeCell ref="H26:H28"/>
    <mergeCell ref="J26:J28"/>
  </mergeCells>
  <pageMargins left="0.7" right="0.7" top="0.75" bottom="0.75" header="0.3" footer="0.3"/>
  <legacyDrawing r:id="rId1"/>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ct:contentTypeSchema xmlns:ct="http://schemas.microsoft.com/office/2006/metadata/contentType" xmlns:ma="http://schemas.microsoft.com/office/2006/metadata/properties/metaAttributes" ct:_="" ma:_="" ma:contentTypeName="Document" ma:contentTypeID="0x010100AB1D74989C2D534BA26DDE4FBC944D6B" ma:contentTypeVersion="7" ma:contentTypeDescription="Create a new document." ma:contentTypeScope="" ma:versionID="b686b59eaa43de77b6966c4786f8d2d0">
  <xsd:schema xmlns:xsd="http://www.w3.org/2001/XMLSchema" xmlns:xs="http://www.w3.org/2001/XMLSchema" xmlns:p="http://schemas.microsoft.com/office/2006/metadata/properties" xmlns:ns2="f08e9ef5-d021-4ae5-b543-b212252932b3" targetNamespace="http://schemas.microsoft.com/office/2006/metadata/properties" ma:root="true" ma:fieldsID="bbb656ba454a11acc1cad0b4512db9c6" ns2:_="">
    <xsd:import namespace="f08e9ef5-d021-4ae5-b543-b212252932b3"/>
    <xsd:element name="properties">
      <xsd:complexType>
        <xsd:sequence>
          <xsd:element name="documentManagement">
            <xsd:complexType>
              <xsd:all>
                <xsd:element ref="ns2:MediaServiceMetadata" minOccurs="0"/>
                <xsd:element ref="ns2:MediaServiceFastMetadata" minOccurs="0"/>
                <xsd:element ref="ns2:MediaServiceAutoKeyPoints" minOccurs="0"/>
                <xsd:element ref="ns2:MediaServiceKeyPoints" minOccurs="0"/>
                <xsd:element ref="ns2:MediaServiceAutoTags" minOccurs="0"/>
                <xsd:element ref="ns2:MediaServiceGenerationTime" minOccurs="0"/>
                <xsd:element ref="ns2:MediaServiceEventHashCode"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f08e9ef5-d021-4ae5-b543-b212252932b3"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AutoKeyPoints" ma:index="10" nillable="true" ma:displayName="MediaServiceAutoKeyPoints" ma:hidden="true" ma:internalName="MediaServiceAutoKeyPoints" ma:readOnly="true">
      <xsd:simpleType>
        <xsd:restriction base="dms:Note"/>
      </xsd:simpleType>
    </xsd:element>
    <xsd:element name="MediaServiceKeyPoints" ma:index="11" nillable="true" ma:displayName="KeyPoints" ma:internalName="MediaServiceKeyPoints" ma:readOnly="true">
      <xsd:simpleType>
        <xsd:restriction base="dms:Note">
          <xsd:maxLength value="255"/>
        </xsd:restriction>
      </xsd:simpleType>
    </xsd:element>
    <xsd:element name="MediaServiceAutoTags" ma:index="12" nillable="true" ma:displayName="Tags" ma:internalName="MediaServiceAutoTags" ma:readOnly="true">
      <xsd:simpleType>
        <xsd:restriction base="dms:Text"/>
      </xsd:simpleType>
    </xsd:element>
    <xsd:element name="MediaServiceGenerationTime" ma:index="13" nillable="true" ma:displayName="MediaServiceGenerationTime" ma:hidden="true" ma:internalName="MediaServiceGenerationTime" ma:readOnly="true">
      <xsd:simpleType>
        <xsd:restriction base="dms:Text"/>
      </xsd:simpleType>
    </xsd:element>
    <xsd:element name="MediaServiceEventHashCode" ma:index="14" nillable="true" ma:displayName="MediaServiceEventHashCode" ma:hidden="true" ma:internalName="MediaServiceEventHashCode" ma:readOnly="true">
      <xsd:simpleType>
        <xsd:restriction base="dms:Text"/>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p:properties xmlns:p="http://schemas.microsoft.com/office/2006/metadata/properties" xmlns:xsi="http://www.w3.org/2001/XMLSchema-instance" xmlns:pc="http://schemas.microsoft.com/office/infopath/2007/PartnerControls">
  <documentManagement/>
</p:properties>
</file>

<file path=customXml/itemProps1.xml><?xml version="1.0" encoding="utf-8"?>
<ds:datastoreItem xmlns:ds="http://schemas.openxmlformats.org/officeDocument/2006/customXml" ds:itemID="{1842ECED-7B05-427A-BE18-A8AB3E0065A7}">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f08e9ef5-d021-4ae5-b543-b212252932b3"/>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customXml/itemProps2.xml><?xml version="1.0" encoding="utf-8"?>
<ds:datastoreItem xmlns:ds="http://schemas.openxmlformats.org/officeDocument/2006/customXml" ds:itemID="{3B546687-769F-44C8-AA19-AB56E0C7B4BB}">
  <ds:schemaRefs>
    <ds:schemaRef ds:uri="http://schemas.microsoft.com/sharepoint/v3/contenttype/forms"/>
  </ds:schemaRefs>
</ds:datastoreItem>
</file>

<file path=customXml/itemProps3.xml><?xml version="1.0" encoding="utf-8"?>
<ds:datastoreItem xmlns:ds="http://schemas.openxmlformats.org/officeDocument/2006/customXml" ds:itemID="{410D3184-8E3F-4783-AAD4-B804E80D6B73}">
  <ds:schemaRefs>
    <ds:schemaRef ds:uri="http://schemas.microsoft.com/office/2006/metadata/properties"/>
    <ds:schemaRef ds:uri="http://schemas.microsoft.com/office/infopath/2007/PartnerControls"/>
  </ds:schemaRefs>
</ds:datastoreItem>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3</vt:i4>
      </vt:variant>
    </vt:vector>
  </HeadingPairs>
  <TitlesOfParts>
    <vt:vector size="3" baseType="lpstr">
      <vt:lpstr>Table S1</vt:lpstr>
      <vt:lpstr>Metagenomic</vt:lpstr>
      <vt:lpstr>Metatranscriptomics</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Microsoft Office User</dc:creator>
  <cp:keywords/>
  <dc:description/>
  <cp:lastModifiedBy>Microsoft Office User</cp:lastModifiedBy>
  <cp:revision/>
  <dcterms:created xsi:type="dcterms:W3CDTF">2021-05-19T16:33:08Z</dcterms:created>
  <dcterms:modified xsi:type="dcterms:W3CDTF">2021-07-09T15:21:28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AB1D74989C2D534BA26DDE4FBC944D6B</vt:lpwstr>
  </property>
</Properties>
</file>